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ermayer/Documents/PUBLISH/Manuscripts/IN PROGRESS/DCM_titin_2021/03_Journal of Clinical Investigation/Revision_20230610/SUBMIT_20230724/"/>
    </mc:Choice>
  </mc:AlternateContent>
  <xr:revisionPtr revIDLastSave="0" documentId="8_{B0437C5C-BB8A-DA42-A10E-B9236B50E4AC}" xr6:coauthVersionLast="47" xr6:coauthVersionMax="47" xr10:uidLastSave="{00000000-0000-0000-0000-000000000000}"/>
  <bookViews>
    <workbookView xWindow="1900" yWindow="880" windowWidth="25640" windowHeight="13480" xr2:uid="{7DA6B3A1-C999-604F-B4F6-03A5B6EEA6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" i="1" l="1"/>
  <c r="Q7" i="1"/>
  <c r="R6" i="1"/>
  <c r="Q6" i="1"/>
  <c r="C7" i="1"/>
  <c r="D7" i="1"/>
  <c r="E7" i="1"/>
  <c r="F7" i="1"/>
  <c r="G7" i="1"/>
  <c r="H7" i="1"/>
  <c r="I7" i="1"/>
  <c r="J7" i="1"/>
  <c r="K7" i="1"/>
  <c r="L7" i="1"/>
  <c r="B7" i="1"/>
  <c r="F6" i="1"/>
  <c r="C6" i="1"/>
  <c r="D6" i="1"/>
  <c r="E6" i="1"/>
  <c r="G6" i="1"/>
  <c r="H6" i="1"/>
  <c r="I6" i="1"/>
  <c r="J6" i="1"/>
  <c r="K6" i="1"/>
  <c r="L6" i="1"/>
  <c r="B6" i="1"/>
  <c r="R16" i="1" l="1"/>
  <c r="R17" i="1"/>
  <c r="Q17" i="1"/>
  <c r="L17" i="1"/>
  <c r="K17" i="1"/>
  <c r="I17" i="1"/>
  <c r="G17" i="1"/>
  <c r="E17" i="1"/>
  <c r="C17" i="1"/>
  <c r="B17" i="1"/>
  <c r="Q16" i="1"/>
  <c r="L16" i="1"/>
  <c r="K16" i="1"/>
  <c r="I16" i="1"/>
  <c r="G16" i="1"/>
  <c r="F16" i="1"/>
  <c r="E16" i="1"/>
  <c r="C16" i="1"/>
  <c r="B16" i="1"/>
</calcChain>
</file>

<file path=xl/sharedStrings.xml><?xml version="1.0" encoding="utf-8"?>
<sst xmlns="http://schemas.openxmlformats.org/spreadsheetml/2006/main" count="54" uniqueCount="34">
  <si>
    <t>ID</t>
  </si>
  <si>
    <t>Any LVAD</t>
  </si>
  <si>
    <t>ECMO</t>
  </si>
  <si>
    <t>Date of Dg</t>
  </si>
  <si>
    <t>Time from Dg to HTx (years)</t>
  </si>
  <si>
    <t>TX00075</t>
  </si>
  <si>
    <t>2014-10-08 09:55</t>
  </si>
  <si>
    <t>TX00078</t>
  </si>
  <si>
    <t>2014-10-21 18:05</t>
  </si>
  <si>
    <t>TX00140</t>
  </si>
  <si>
    <t>2016-01-16 11:00</t>
  </si>
  <si>
    <t xml:space="preserve">LV-ED diameter  </t>
  </si>
  <si>
    <t xml:space="preserve">Right Ventricular Diastolic Diameter ( mm )  </t>
  </si>
  <si>
    <t xml:space="preserve">Posterior wall diastolic diameter (LWPDd) ( mm )  </t>
  </si>
  <si>
    <t xml:space="preserve">Ascending aorta diameter ( mm )  </t>
  </si>
  <si>
    <t xml:space="preserve">Sepum Diastolic Diameter (IVSDd) ( mm )  </t>
  </si>
  <si>
    <t xml:space="preserve">Left atrial diameter (longitudinal) ( mm )  </t>
  </si>
  <si>
    <t xml:space="preserve">Left atrial diameter (horizontal) ( mm )  </t>
  </si>
  <si>
    <t xml:space="preserve">Right atrial diameter (longitudinal) ( mm )  </t>
  </si>
  <si>
    <t xml:space="preserve">Right atrial diameter (horizotal) ( mm )  </t>
  </si>
  <si>
    <t xml:space="preserve">EF (Simpson method) ( % )  </t>
  </si>
  <si>
    <t xml:space="preserve">TAPSE ( mm )  </t>
  </si>
  <si>
    <t>Date of HTx</t>
  </si>
  <si>
    <t>TX00098</t>
  </si>
  <si>
    <t>2015-04-11 13:20</t>
  </si>
  <si>
    <t>TX00128</t>
  </si>
  <si>
    <t>2015-11-16 06:30</t>
  </si>
  <si>
    <t>Average</t>
  </si>
  <si>
    <t>St.dev.</t>
  </si>
  <si>
    <t>TTNtv-</t>
  </si>
  <si>
    <t>TTNtv+</t>
  </si>
  <si>
    <t>N2BA/N2B</t>
  </si>
  <si>
    <t>TX00082</t>
  </si>
  <si>
    <t>2014-11-22 09: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238"/>
    </font>
    <font>
      <b/>
      <sz val="11"/>
      <color rgb="FF000000"/>
      <name val="Calibri (Body)"/>
    </font>
    <font>
      <b/>
      <sz val="11"/>
      <color rgb="FF000000"/>
      <name val="Calibri"/>
      <family val="2"/>
      <scheme val="minor"/>
    </font>
    <font>
      <sz val="11"/>
      <color theme="1"/>
      <name val="Calibri (Body)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/>
    <xf numFmtId="2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Font="1" applyBorder="1"/>
    <xf numFmtId="2" fontId="6" fillId="0" borderId="1" xfId="0" applyNumberFormat="1" applyFont="1" applyBorder="1"/>
    <xf numFmtId="164" fontId="6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4A290-D16D-404D-8C5A-9EA3B4A05CB3}">
  <dimension ref="A1:R17"/>
  <sheetViews>
    <sheetView tabSelected="1" workbookViewId="0">
      <selection activeCell="R7" sqref="Q7:R7"/>
    </sheetView>
  </sheetViews>
  <sheetFormatPr baseColWidth="10" defaultRowHeight="16" x14ac:dyDescent="0.2"/>
  <sheetData>
    <row r="1" spans="1:18" x14ac:dyDescent="0.2">
      <c r="A1" s="5" t="s">
        <v>29</v>
      </c>
    </row>
    <row r="2" spans="1:18" x14ac:dyDescent="0.2">
      <c r="A2" s="1" t="s">
        <v>0</v>
      </c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17</v>
      </c>
      <c r="I2" s="1" t="s">
        <v>18</v>
      </c>
      <c r="J2" s="1" t="s">
        <v>19</v>
      </c>
      <c r="K2" s="1" t="s">
        <v>20</v>
      </c>
      <c r="L2" s="1" t="s">
        <v>21</v>
      </c>
      <c r="M2" s="2" t="s">
        <v>1</v>
      </c>
      <c r="N2" s="2" t="s">
        <v>2</v>
      </c>
      <c r="O2" s="2" t="s">
        <v>3</v>
      </c>
      <c r="P2" s="3" t="s">
        <v>22</v>
      </c>
      <c r="Q2" s="2" t="s">
        <v>4</v>
      </c>
      <c r="R2" s="2" t="s">
        <v>31</v>
      </c>
    </row>
    <row r="3" spans="1:18" x14ac:dyDescent="0.2">
      <c r="A3" s="13" t="s">
        <v>32</v>
      </c>
      <c r="B3" s="8">
        <v>72</v>
      </c>
      <c r="C3" s="8">
        <v>41</v>
      </c>
      <c r="D3" s="8">
        <v>9</v>
      </c>
      <c r="E3" s="8">
        <v>21</v>
      </c>
      <c r="F3" s="8">
        <v>8</v>
      </c>
      <c r="G3" s="8">
        <v>59</v>
      </c>
      <c r="H3" s="8">
        <v>42</v>
      </c>
      <c r="I3" s="8">
        <v>50</v>
      </c>
      <c r="J3" s="8">
        <v>32</v>
      </c>
      <c r="K3" s="8">
        <v>20</v>
      </c>
      <c r="L3" s="8">
        <v>14</v>
      </c>
      <c r="M3" s="8">
        <v>0</v>
      </c>
      <c r="N3" s="8">
        <v>0</v>
      </c>
      <c r="O3" s="8">
        <v>2014</v>
      </c>
      <c r="P3" s="12" t="s">
        <v>33</v>
      </c>
      <c r="Q3" s="8">
        <v>0</v>
      </c>
      <c r="R3" s="6">
        <v>0.63888888888888895</v>
      </c>
    </row>
    <row r="4" spans="1:18" x14ac:dyDescent="0.2">
      <c r="A4" s="8" t="s">
        <v>23</v>
      </c>
      <c r="B4" s="8">
        <v>64</v>
      </c>
      <c r="C4" s="8">
        <v>30</v>
      </c>
      <c r="D4" s="8">
        <v>12</v>
      </c>
      <c r="E4" s="8">
        <v>32</v>
      </c>
      <c r="F4" s="8">
        <v>1</v>
      </c>
      <c r="G4" s="8">
        <v>36</v>
      </c>
      <c r="H4" s="8">
        <v>48</v>
      </c>
      <c r="I4" s="8">
        <v>37</v>
      </c>
      <c r="J4" s="8">
        <v>45</v>
      </c>
      <c r="K4" s="8">
        <v>30</v>
      </c>
      <c r="L4" s="8">
        <v>16</v>
      </c>
      <c r="M4" s="8">
        <v>0</v>
      </c>
      <c r="N4" s="8">
        <v>0</v>
      </c>
      <c r="O4" s="8">
        <v>2008</v>
      </c>
      <c r="P4" s="12" t="s">
        <v>24</v>
      </c>
      <c r="Q4" s="8">
        <v>7</v>
      </c>
      <c r="R4" s="6">
        <v>0.62745098039215697</v>
      </c>
    </row>
    <row r="5" spans="1:18" x14ac:dyDescent="0.2">
      <c r="A5" s="8" t="s">
        <v>25</v>
      </c>
      <c r="B5" s="8">
        <v>68</v>
      </c>
      <c r="C5" s="8"/>
      <c r="D5" s="8"/>
      <c r="E5" s="8"/>
      <c r="F5" s="8"/>
      <c r="G5" s="8">
        <v>46</v>
      </c>
      <c r="H5" s="8">
        <v>24</v>
      </c>
      <c r="I5" s="8"/>
      <c r="J5" s="8"/>
      <c r="K5" s="8">
        <v>13</v>
      </c>
      <c r="L5" s="8"/>
      <c r="M5" s="8">
        <v>1</v>
      </c>
      <c r="N5" s="8">
        <v>0</v>
      </c>
      <c r="O5" s="8">
        <v>2015</v>
      </c>
      <c r="P5" s="12" t="s">
        <v>26</v>
      </c>
      <c r="Q5" s="8">
        <v>0</v>
      </c>
      <c r="R5" s="6">
        <v>0.63654223968565815</v>
      </c>
    </row>
    <row r="6" spans="1:18" x14ac:dyDescent="0.2">
      <c r="A6" s="14" t="s">
        <v>27</v>
      </c>
      <c r="B6" s="6">
        <f>AVERAGE(B3:B5)</f>
        <v>68</v>
      </c>
      <c r="C6" s="6">
        <f t="shared" ref="C6:L6" si="0">AVERAGE(C3:C5)</f>
        <v>35.5</v>
      </c>
      <c r="D6" s="6">
        <f t="shared" si="0"/>
        <v>10.5</v>
      </c>
      <c r="E6" s="6">
        <f t="shared" si="0"/>
        <v>26.5</v>
      </c>
      <c r="F6" s="6">
        <f>AVERAGE(F3:F5)</f>
        <v>4.5</v>
      </c>
      <c r="G6" s="6">
        <f t="shared" si="0"/>
        <v>47</v>
      </c>
      <c r="H6" s="6">
        <f t="shared" si="0"/>
        <v>38</v>
      </c>
      <c r="I6" s="6">
        <f t="shared" si="0"/>
        <v>43.5</v>
      </c>
      <c r="J6" s="6">
        <f t="shared" si="0"/>
        <v>38.5</v>
      </c>
      <c r="K6" s="6">
        <f t="shared" si="0"/>
        <v>21</v>
      </c>
      <c r="L6" s="6">
        <f t="shared" si="0"/>
        <v>15</v>
      </c>
      <c r="M6" s="6"/>
      <c r="N6" s="6"/>
      <c r="O6" s="6"/>
      <c r="P6" s="6"/>
      <c r="Q6" s="6">
        <f>AVERAGE(Q3:Q5)</f>
        <v>2.3333333333333335</v>
      </c>
      <c r="R6" s="6">
        <f>AVERAGE(R3:R5)</f>
        <v>0.63429403632223469</v>
      </c>
    </row>
    <row r="7" spans="1:18" x14ac:dyDescent="0.2">
      <c r="A7" s="14" t="s">
        <v>28</v>
      </c>
      <c r="B7" s="6">
        <f>STDEV(B3:B5)</f>
        <v>4</v>
      </c>
      <c r="C7" s="6">
        <f t="shared" ref="C7:L7" si="1">STDEV(C3:C5)</f>
        <v>7.7781745930520225</v>
      </c>
      <c r="D7" s="6">
        <f t="shared" si="1"/>
        <v>2.1213203435596424</v>
      </c>
      <c r="E7" s="6">
        <f t="shared" si="1"/>
        <v>7.7781745930520225</v>
      </c>
      <c r="F7" s="6">
        <f t="shared" si="1"/>
        <v>4.9497474683058327</v>
      </c>
      <c r="G7" s="6">
        <f t="shared" si="1"/>
        <v>11.532562594670797</v>
      </c>
      <c r="H7" s="6">
        <f t="shared" si="1"/>
        <v>12.489995996796797</v>
      </c>
      <c r="I7" s="6">
        <f t="shared" si="1"/>
        <v>9.1923881554251174</v>
      </c>
      <c r="J7" s="6">
        <f t="shared" si="1"/>
        <v>9.1923881554251174</v>
      </c>
      <c r="K7" s="6">
        <f t="shared" si="1"/>
        <v>8.5440037453175304</v>
      </c>
      <c r="L7" s="6">
        <f t="shared" si="1"/>
        <v>1.4142135623730951</v>
      </c>
      <c r="M7" s="6"/>
      <c r="N7" s="6"/>
      <c r="O7" s="6"/>
      <c r="P7" s="6"/>
      <c r="Q7" s="6">
        <f>STDEV(Q3:Q5)</f>
        <v>4.0414518843273806</v>
      </c>
      <c r="R7" s="6">
        <f>STDEV(R3:R5)</f>
        <v>6.0412955123371401E-3</v>
      </c>
    </row>
    <row r="11" spans="1:18" x14ac:dyDescent="0.2">
      <c r="A11" s="5" t="s">
        <v>30</v>
      </c>
    </row>
    <row r="12" spans="1:18" x14ac:dyDescent="0.2">
      <c r="A12" s="1" t="s">
        <v>0</v>
      </c>
      <c r="B12" s="1" t="s">
        <v>11</v>
      </c>
      <c r="C12" s="1" t="s">
        <v>12</v>
      </c>
      <c r="D12" s="1" t="s">
        <v>13</v>
      </c>
      <c r="E12" s="1" t="s">
        <v>14</v>
      </c>
      <c r="F12" s="1" t="s">
        <v>15</v>
      </c>
      <c r="G12" s="1" t="s">
        <v>16</v>
      </c>
      <c r="H12" s="1" t="s">
        <v>17</v>
      </c>
      <c r="I12" s="1" t="s">
        <v>18</v>
      </c>
      <c r="J12" s="1" t="s">
        <v>19</v>
      </c>
      <c r="K12" s="1" t="s">
        <v>20</v>
      </c>
      <c r="L12" s="1" t="s">
        <v>21</v>
      </c>
      <c r="M12" s="2" t="s">
        <v>1</v>
      </c>
      <c r="N12" s="2" t="s">
        <v>2</v>
      </c>
      <c r="O12" s="2" t="s">
        <v>3</v>
      </c>
      <c r="P12" s="3" t="s">
        <v>22</v>
      </c>
      <c r="Q12" s="2" t="s">
        <v>4</v>
      </c>
      <c r="R12" s="2" t="s">
        <v>31</v>
      </c>
    </row>
    <row r="13" spans="1:18" x14ac:dyDescent="0.2">
      <c r="A13" s="7" t="s">
        <v>5</v>
      </c>
      <c r="B13" s="7">
        <v>85</v>
      </c>
      <c r="C13" s="7"/>
      <c r="D13" s="7"/>
      <c r="E13" s="7">
        <v>33</v>
      </c>
      <c r="F13" s="7"/>
      <c r="G13" s="7">
        <v>72</v>
      </c>
      <c r="H13" s="7"/>
      <c r="I13" s="7">
        <v>61</v>
      </c>
      <c r="J13" s="7"/>
      <c r="K13" s="7">
        <v>11</v>
      </c>
      <c r="L13" s="7">
        <v>23</v>
      </c>
      <c r="M13" s="4">
        <v>0</v>
      </c>
      <c r="N13" s="4">
        <v>0</v>
      </c>
      <c r="O13" s="8">
        <v>2000</v>
      </c>
      <c r="P13" s="9" t="s">
        <v>6</v>
      </c>
      <c r="Q13" s="4">
        <v>14</v>
      </c>
      <c r="R13" s="6">
        <v>0.53203040173724214</v>
      </c>
    </row>
    <row r="14" spans="1:18" x14ac:dyDescent="0.2">
      <c r="A14" s="7" t="s">
        <v>7</v>
      </c>
      <c r="B14" s="7">
        <v>63</v>
      </c>
      <c r="C14" s="7">
        <v>38</v>
      </c>
      <c r="D14" s="7"/>
      <c r="E14" s="7"/>
      <c r="F14" s="7"/>
      <c r="G14" s="7">
        <v>61</v>
      </c>
      <c r="H14" s="7"/>
      <c r="I14" s="7">
        <v>56</v>
      </c>
      <c r="J14" s="7"/>
      <c r="K14" s="7">
        <v>22</v>
      </c>
      <c r="L14" s="7">
        <v>16</v>
      </c>
      <c r="M14" s="4">
        <v>0</v>
      </c>
      <c r="N14" s="4">
        <v>0</v>
      </c>
      <c r="O14" s="8">
        <v>2012</v>
      </c>
      <c r="P14" s="9" t="s">
        <v>8</v>
      </c>
      <c r="Q14" s="4">
        <v>2</v>
      </c>
      <c r="R14" s="6">
        <v>0.65254237288135597</v>
      </c>
    </row>
    <row r="15" spans="1:18" x14ac:dyDescent="0.2">
      <c r="A15" s="7" t="s">
        <v>9</v>
      </c>
      <c r="B15" s="7">
        <v>52</v>
      </c>
      <c r="C15" s="7">
        <v>38</v>
      </c>
      <c r="D15" s="7"/>
      <c r="E15" s="7">
        <v>37</v>
      </c>
      <c r="F15" s="7">
        <v>12</v>
      </c>
      <c r="G15" s="7"/>
      <c r="H15" s="7"/>
      <c r="I15" s="7">
        <v>38</v>
      </c>
      <c r="J15" s="7"/>
      <c r="K15" s="7">
        <v>28</v>
      </c>
      <c r="L15" s="7">
        <v>10</v>
      </c>
      <c r="M15" s="4">
        <v>0</v>
      </c>
      <c r="N15" s="4">
        <v>0</v>
      </c>
      <c r="O15" s="8">
        <v>2010</v>
      </c>
      <c r="P15" s="9" t="s">
        <v>10</v>
      </c>
      <c r="Q15" s="4">
        <v>6</v>
      </c>
      <c r="R15" s="6">
        <v>0.66010733452593906</v>
      </c>
    </row>
    <row r="16" spans="1:18" x14ac:dyDescent="0.2">
      <c r="A16" s="2" t="s">
        <v>27</v>
      </c>
      <c r="B16" s="6">
        <f>AVERAGE(B13:B15)</f>
        <v>66.666666666666671</v>
      </c>
      <c r="C16" s="6">
        <f t="shared" ref="C16:L16" si="2">AVERAGE(C13:C15)</f>
        <v>38</v>
      </c>
      <c r="D16" s="8"/>
      <c r="E16" s="6">
        <f t="shared" si="2"/>
        <v>35</v>
      </c>
      <c r="F16" s="8">
        <f t="shared" si="2"/>
        <v>12</v>
      </c>
      <c r="G16" s="6">
        <f t="shared" si="2"/>
        <v>66.5</v>
      </c>
      <c r="H16" s="8"/>
      <c r="I16" s="6">
        <f t="shared" si="2"/>
        <v>51.666666666666664</v>
      </c>
      <c r="J16" s="8"/>
      <c r="K16" s="6">
        <f t="shared" si="2"/>
        <v>20.333333333333332</v>
      </c>
      <c r="L16" s="6">
        <f t="shared" si="2"/>
        <v>16.333333333333332</v>
      </c>
      <c r="M16" s="6"/>
      <c r="N16" s="6"/>
      <c r="O16" s="6"/>
      <c r="P16" s="10"/>
      <c r="Q16" s="6">
        <f t="shared" ref="Q16" si="3">AVERAGE(Q13:Q15)</f>
        <v>7.333333333333333</v>
      </c>
      <c r="R16" s="6">
        <f>AVERAGE(R13:R15)</f>
        <v>0.61489336971484576</v>
      </c>
    </row>
    <row r="17" spans="1:18" x14ac:dyDescent="0.2">
      <c r="A17" s="2" t="s">
        <v>28</v>
      </c>
      <c r="B17" s="6">
        <f>STDEV(B13:B15)</f>
        <v>16.802777548171406</v>
      </c>
      <c r="C17" s="6">
        <f t="shared" ref="C17:L17" si="4">STDEV(C13:C15)</f>
        <v>0</v>
      </c>
      <c r="D17" s="6"/>
      <c r="E17" s="6">
        <f t="shared" si="4"/>
        <v>2.8284271247461903</v>
      </c>
      <c r="F17" s="6"/>
      <c r="G17" s="6">
        <f t="shared" si="4"/>
        <v>7.7781745930520225</v>
      </c>
      <c r="H17" s="6"/>
      <c r="I17" s="6">
        <f t="shared" si="4"/>
        <v>12.096831541082709</v>
      </c>
      <c r="J17" s="6"/>
      <c r="K17" s="6">
        <f t="shared" si="4"/>
        <v>8.6216781042517106</v>
      </c>
      <c r="L17" s="6">
        <f t="shared" si="4"/>
        <v>6.5064070986477098</v>
      </c>
      <c r="M17" s="6"/>
      <c r="N17" s="6"/>
      <c r="O17" s="6"/>
      <c r="P17" s="11"/>
      <c r="Q17" s="6">
        <f>STDEV(Q13:Q15)</f>
        <v>6.1101009266077861</v>
      </c>
      <c r="R17" s="6">
        <f>STDEV(R13:R15)</f>
        <v>7.186105174372291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klós Kellermayer</cp:lastModifiedBy>
  <dcterms:created xsi:type="dcterms:W3CDTF">2023-07-16T13:52:05Z</dcterms:created>
  <dcterms:modified xsi:type="dcterms:W3CDTF">2023-07-24T22:27:49Z</dcterms:modified>
</cp:coreProperties>
</file>